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culation Sheet" sheetId="1" state="visible" r:id="rId2"/>
    <sheet name="Summary Chart + Figure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40">
  <si>
    <t xml:space="preserve">Sample Name</t>
  </si>
  <si>
    <t xml:space="preserve">Target Name</t>
  </si>
  <si>
    <t xml:space="preserve">CT</t>
  </si>
  <si>
    <t xml:space="preserve">ΔCT</t>
  </si>
  <si>
    <t xml:space="preserve">ΔΔCT</t>
  </si>
  <si>
    <t xml:space="preserve">LogTF</t>
  </si>
  <si>
    <t xml:space="preserve">WF115 ChIP</t>
  </si>
  <si>
    <t xml:space="preserve">Sah1</t>
  </si>
  <si>
    <t xml:space="preserve">WF115 Input</t>
  </si>
  <si>
    <t xml:space="preserve">Leu1</t>
  </si>
  <si>
    <t xml:space="preserve">Enrichment</t>
  </si>
  <si>
    <t xml:space="preserve">Mean</t>
  </si>
  <si>
    <t xml:space="preserve">SD</t>
  </si>
  <si>
    <t xml:space="preserve">JC 82 ChIP</t>
  </si>
  <si>
    <t xml:space="preserve">JC 82 Input</t>
  </si>
  <si>
    <t xml:space="preserve">JC 84 ChIP</t>
  </si>
  <si>
    <t xml:space="preserve">JC 84 Input</t>
  </si>
  <si>
    <t xml:space="preserve">JC 132 ChIP</t>
  </si>
  <si>
    <t xml:space="preserve">JC 132 Input</t>
  </si>
  <si>
    <t xml:space="preserve">JC 138 ChIP</t>
  </si>
  <si>
    <t xml:space="preserve">JC 138 Input</t>
  </si>
  <si>
    <t xml:space="preserve">JC 146 ChIP</t>
  </si>
  <si>
    <t xml:space="preserve">JC 146 Input</t>
  </si>
  <si>
    <t xml:space="preserve">JC 154 ChIP</t>
  </si>
  <si>
    <t xml:space="preserve">JC 154 Input</t>
  </si>
  <si>
    <t xml:space="preserve">JC 160 ChIP</t>
  </si>
  <si>
    <t xml:space="preserve">JC 160 Input</t>
  </si>
  <si>
    <t xml:space="preserve">JC 164 ChIP</t>
  </si>
  <si>
    <t xml:space="preserve">JC 164 Input</t>
  </si>
  <si>
    <t xml:space="preserve">Name</t>
  </si>
  <si>
    <t xml:space="preserve">JC 132 ChIP </t>
  </si>
  <si>
    <t xml:space="preserve">Coresponding Genotype: </t>
  </si>
  <si>
    <t xml:space="preserve">JC 132: Phf1-myc Lsd1-FTP</t>
  </si>
  <si>
    <t xml:space="preserve">JC 138: Phf2-myc Lsd1-FTP</t>
  </si>
  <si>
    <t xml:space="preserve">JC 146: Phf1-myc lsd1-∆HMG-FTP</t>
  </si>
  <si>
    <t xml:space="preserve">JC 154: Phf2-myc lsd1-∆HMG-FTP</t>
  </si>
  <si>
    <t xml:space="preserve">JC 160: Phf1-myc Lsd2-FTP</t>
  </si>
  <si>
    <t xml:space="preserve">JC 164: Phf2-myc Lsd2-FTP</t>
  </si>
  <si>
    <t xml:space="preserve">JC 82: Phf1-myc lsd2-∆C-FTP</t>
  </si>
  <si>
    <t xml:space="preserve">JC 84:Phf2-myc lsd2-∆C-F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9"/>
      <color rgb="FF000000"/>
      <name val="Calibri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0135101325995"/>
          <c:y val="0.0110207294673315"/>
          <c:w val="0.957801684596781"/>
          <c:h val="0.9889792705326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Chart + Figure'!$B$1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ummary Chart + Figure'!$B$2:$B$9</c:f>
              <c:numCache>
                <c:formatCode>General</c:formatCode>
                <c:ptCount val="8"/>
                <c:pt idx="0">
                  <c:v>64.1717008828626</c:v>
                </c:pt>
                <c:pt idx="1">
                  <c:v>62.3580191423942</c:v>
                </c:pt>
                <c:pt idx="2">
                  <c:v>1.88300761895889</c:v>
                </c:pt>
                <c:pt idx="3">
                  <c:v>3.69648884096365</c:v>
                </c:pt>
                <c:pt idx="4">
                  <c:v>47.5518749869935</c:v>
                </c:pt>
                <c:pt idx="5">
                  <c:v>46.3025368680604</c:v>
                </c:pt>
                <c:pt idx="6">
                  <c:v>2.08826108927844</c:v>
                </c:pt>
                <c:pt idx="7">
                  <c:v>5.51469964727281</c:v>
                </c:pt>
              </c:numCache>
            </c:numRef>
          </c:val>
        </c:ser>
        <c:gapWidth val="27"/>
        <c:overlap val="-27"/>
        <c:axId val="56042460"/>
        <c:axId val="41612927"/>
      </c:barChart>
      <c:catAx>
        <c:axId val="560424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12927"/>
        <c:crossesAt val="0"/>
        <c:auto val="1"/>
        <c:lblAlgn val="ctr"/>
        <c:lblOffset val="100"/>
        <c:noMultiLvlLbl val="0"/>
      </c:catAx>
      <c:valAx>
        <c:axId val="4161292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4246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3880</xdr:colOff>
      <xdr:row>2</xdr:row>
      <xdr:rowOff>38160</xdr:rowOff>
    </xdr:from>
    <xdr:to>
      <xdr:col>9</xdr:col>
      <xdr:colOff>504360</xdr:colOff>
      <xdr:row>18</xdr:row>
      <xdr:rowOff>140040</xdr:rowOff>
    </xdr:to>
    <xdr:graphicFrame>
      <xdr:nvGraphicFramePr>
        <xdr:cNvPr id="0" name="Chart 2"/>
        <xdr:cNvGraphicFramePr/>
      </xdr:nvGraphicFramePr>
      <xdr:xfrm>
        <a:off x="4335120" y="368280"/>
        <a:ext cx="4316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M14" activeCellId="0" sqref="M14:M15"/>
    </sheetView>
  </sheetViews>
  <sheetFormatPr defaultColWidth="11.0546875" defaultRowHeight="13" zeroHeight="false" outlineLevelRow="0" outlineLevelCol="0"/>
  <cols>
    <col collapsed="false" customWidth="true" hidden="false" outlineLevel="0" max="23" min="23" style="0" width="10.8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1" t="s">
        <v>4</v>
      </c>
      <c r="F1" s="1" t="s">
        <v>5</v>
      </c>
      <c r="G1" s="1"/>
      <c r="H1" s="1"/>
      <c r="N1" s="1" t="s">
        <v>0</v>
      </c>
      <c r="O1" s="1" t="s">
        <v>1</v>
      </c>
      <c r="P1" s="0" t="s">
        <v>2</v>
      </c>
      <c r="Q1" s="2" t="s">
        <v>3</v>
      </c>
      <c r="R1" s="1" t="s">
        <v>4</v>
      </c>
      <c r="S1" s="1" t="s">
        <v>5</v>
      </c>
    </row>
    <row r="2" customFormat="false" ht="13" hidden="false" customHeight="false" outlineLevel="0" collapsed="false">
      <c r="A2" s="1" t="s">
        <v>6</v>
      </c>
      <c r="B2" s="0" t="s">
        <v>7</v>
      </c>
      <c r="C2" s="3" t="n">
        <v>31.9704685211182</v>
      </c>
      <c r="D2" s="3" t="n">
        <f aca="false">C2-C5</f>
        <v>4.28797340393066</v>
      </c>
      <c r="E2" s="2" t="n">
        <f aca="false">D2-D2</f>
        <v>0</v>
      </c>
      <c r="F2" s="3" t="n">
        <f aca="false">2^-E2</f>
        <v>1</v>
      </c>
      <c r="G2" s="3"/>
      <c r="H2" s="3"/>
      <c r="N2" s="1" t="s">
        <v>8</v>
      </c>
      <c r="O2" s="1" t="s">
        <v>7</v>
      </c>
      <c r="P2" s="3" t="n">
        <v>27.6467056274414</v>
      </c>
      <c r="Q2" s="3" t="n">
        <f aca="false">P2-P5</f>
        <v>3.76571655273438</v>
      </c>
      <c r="R2" s="3" t="n">
        <f aca="false">Q2-Q2</f>
        <v>0</v>
      </c>
      <c r="S2" s="3" t="n">
        <f aca="false">2^(-R2)</f>
        <v>1</v>
      </c>
    </row>
    <row r="3" customFormat="false" ht="13" hidden="false" customHeight="false" outlineLevel="0" collapsed="false">
      <c r="A3" s="0" t="s">
        <v>6</v>
      </c>
      <c r="B3" s="0" t="s">
        <v>7</v>
      </c>
      <c r="C3" s="3" t="n">
        <v>31.1625118255615</v>
      </c>
      <c r="D3" s="3" t="n">
        <f aca="false">C3-C6</f>
        <v>3.04155158996582</v>
      </c>
      <c r="E3" s="2" t="n">
        <f aca="false">D3-D3</f>
        <v>0</v>
      </c>
      <c r="F3" s="3" t="n">
        <f aca="false">2^-E3</f>
        <v>1</v>
      </c>
      <c r="G3" s="3"/>
      <c r="H3" s="3"/>
      <c r="N3" s="1" t="s">
        <v>8</v>
      </c>
      <c r="O3" s="1" t="s">
        <v>7</v>
      </c>
      <c r="P3" s="3" t="n">
        <v>27.4435291290283</v>
      </c>
      <c r="Q3" s="3" t="n">
        <f aca="false">P3-P6</f>
        <v>3.01848602294922</v>
      </c>
      <c r="R3" s="3" t="n">
        <f aca="false">Q3-Q3</f>
        <v>0</v>
      </c>
      <c r="S3" s="3" t="n">
        <f aca="false">2^(-R3)</f>
        <v>1</v>
      </c>
    </row>
    <row r="4" customFormat="false" ht="13" hidden="false" customHeight="false" outlineLevel="0" collapsed="false">
      <c r="A4" s="0" t="s">
        <v>6</v>
      </c>
      <c r="B4" s="0" t="s">
        <v>7</v>
      </c>
      <c r="C4" s="3" t="n">
        <v>31.1392269134522</v>
      </c>
      <c r="D4" s="3" t="n">
        <f aca="false">C4-C7</f>
        <v>3.58878898620605</v>
      </c>
      <c r="E4" s="2" t="n">
        <f aca="false">D4-D4</f>
        <v>0</v>
      </c>
      <c r="F4" s="3" t="n">
        <f aca="false">2^-E4</f>
        <v>1</v>
      </c>
      <c r="G4" s="3"/>
      <c r="H4" s="3"/>
      <c r="N4" s="1" t="s">
        <v>8</v>
      </c>
      <c r="O4" s="1" t="s">
        <v>7</v>
      </c>
      <c r="P4" s="3" t="n">
        <v>27.1940135955811</v>
      </c>
      <c r="Q4" s="3" t="n">
        <f aca="false">P4-P7</f>
        <v>3.12160491943359</v>
      </c>
      <c r="R4" s="3" t="n">
        <f aca="false">Q4-Q4</f>
        <v>0</v>
      </c>
      <c r="S4" s="3" t="n">
        <f aca="false">2^(-R4)</f>
        <v>1</v>
      </c>
    </row>
    <row r="5" customFormat="false" ht="13" hidden="false" customHeight="false" outlineLevel="0" collapsed="false">
      <c r="A5" s="0" t="s">
        <v>6</v>
      </c>
      <c r="B5" s="0" t="s">
        <v>9</v>
      </c>
      <c r="C5" s="3" t="n">
        <v>27.6824951171875</v>
      </c>
      <c r="F5" s="3"/>
      <c r="G5" s="3"/>
      <c r="H5" s="3"/>
      <c r="N5" s="1" t="s">
        <v>8</v>
      </c>
      <c r="O5" s="1" t="s">
        <v>9</v>
      </c>
      <c r="P5" s="3" t="n">
        <v>23.880989074707</v>
      </c>
      <c r="Q5" s="3"/>
    </row>
    <row r="6" customFormat="false" ht="13" hidden="false" customHeight="false" outlineLevel="0" collapsed="false">
      <c r="A6" s="0" t="s">
        <v>6</v>
      </c>
      <c r="B6" s="0" t="s">
        <v>9</v>
      </c>
      <c r="C6" s="3" t="n">
        <v>28.1209602355957</v>
      </c>
      <c r="N6" s="1" t="s">
        <v>8</v>
      </c>
      <c r="O6" s="1" t="s">
        <v>9</v>
      </c>
      <c r="P6" s="3" t="n">
        <v>24.4250431060791</v>
      </c>
      <c r="Q6" s="3"/>
    </row>
    <row r="7" customFormat="false" ht="13" hidden="false" customHeight="false" outlineLevel="0" collapsed="false">
      <c r="A7" s="0" t="s">
        <v>6</v>
      </c>
      <c r="B7" s="0" t="s">
        <v>9</v>
      </c>
      <c r="C7" s="3" t="n">
        <v>27.5504379272461</v>
      </c>
      <c r="I7" s="4" t="s">
        <v>10</v>
      </c>
      <c r="J7" s="1" t="s">
        <v>11</v>
      </c>
      <c r="K7" s="1" t="s">
        <v>12</v>
      </c>
      <c r="L7" s="1"/>
      <c r="M7" s="1"/>
      <c r="N7" s="1" t="s">
        <v>8</v>
      </c>
      <c r="O7" s="1" t="s">
        <v>9</v>
      </c>
      <c r="P7" s="3" t="n">
        <v>24.0724086761475</v>
      </c>
      <c r="Q7" s="3"/>
      <c r="T7" s="1" t="s">
        <v>11</v>
      </c>
      <c r="U7" s="1" t="s">
        <v>12</v>
      </c>
    </row>
    <row r="8" customFormat="false" ht="13" hidden="false" customHeight="false" outlineLevel="0" collapsed="false">
      <c r="A8" s="0" t="s">
        <v>13</v>
      </c>
      <c r="B8" s="0" t="s">
        <v>7</v>
      </c>
      <c r="C8" s="3" t="n">
        <v>29.9543132781982</v>
      </c>
      <c r="D8" s="3" t="n">
        <f aca="false">C8-C11</f>
        <v>1.18009948730469</v>
      </c>
      <c r="E8" s="3" t="n">
        <f aca="false">D8-D2</f>
        <v>-3.10787391662598</v>
      </c>
      <c r="F8" s="3" t="n">
        <f aca="false">2^-E8</f>
        <v>8.62111169110028</v>
      </c>
      <c r="G8" s="3"/>
      <c r="H8" s="3"/>
      <c r="I8" s="0" t="n">
        <f aca="false">F8/S8</f>
        <v>2.78381653100352</v>
      </c>
      <c r="N8" s="0" t="s">
        <v>14</v>
      </c>
      <c r="O8" s="0" t="s">
        <v>7</v>
      </c>
      <c r="P8" s="3" t="n">
        <v>26.5285243988037</v>
      </c>
      <c r="Q8" s="3" t="n">
        <f aca="false">P8-P11</f>
        <v>2.13490676879883</v>
      </c>
      <c r="R8" s="3" t="n">
        <f aca="false">Q8-Q2</f>
        <v>-1.63080978393555</v>
      </c>
      <c r="S8" s="3" t="n">
        <f aca="false">2^(-R8)</f>
        <v>3.09686776951228</v>
      </c>
    </row>
    <row r="9" customFormat="false" ht="13" hidden="false" customHeight="false" outlineLevel="0" collapsed="false">
      <c r="A9" s="0" t="s">
        <v>13</v>
      </c>
      <c r="B9" s="0" t="s">
        <v>7</v>
      </c>
      <c r="C9" s="3" t="n">
        <v>29.9288940429688</v>
      </c>
      <c r="D9" s="3" t="n">
        <f aca="false">C9-C12</f>
        <v>1.05482864379883</v>
      </c>
      <c r="E9" s="3" t="n">
        <f aca="false">D9-D3</f>
        <v>-1.98672294616699</v>
      </c>
      <c r="F9" s="3" t="n">
        <f aca="false">2^-E9</f>
        <v>3.96335706051295</v>
      </c>
      <c r="G9" s="3"/>
      <c r="H9" s="3"/>
      <c r="I9" s="0" t="n">
        <f aca="false">F9/S9</f>
        <v>1.69938051282721</v>
      </c>
      <c r="N9" s="0" t="s">
        <v>14</v>
      </c>
      <c r="O9" s="0" t="s">
        <v>7</v>
      </c>
      <c r="P9" s="3" t="n">
        <v>26.2766170501709</v>
      </c>
      <c r="Q9" s="3" t="n">
        <f aca="false">P9-P12</f>
        <v>1.79677200317383</v>
      </c>
      <c r="R9" s="3" t="n">
        <f aca="false">Q9-Q3</f>
        <v>-1.22171401977539</v>
      </c>
      <c r="S9" s="3" t="n">
        <f aca="false">2^(-R9)</f>
        <v>2.33223638296242</v>
      </c>
    </row>
    <row r="10" customFormat="false" ht="13" hidden="false" customHeight="false" outlineLevel="0" collapsed="false">
      <c r="A10" s="0" t="s">
        <v>13</v>
      </c>
      <c r="B10" s="0" t="s">
        <v>7</v>
      </c>
      <c r="C10" s="3" t="n">
        <v>29.7679996490479</v>
      </c>
      <c r="D10" s="3" t="n">
        <f aca="false">C10-C13</f>
        <v>1.40884780883785</v>
      </c>
      <c r="E10" s="3" t="n">
        <f aca="false">D10-D4</f>
        <v>-2.1799411773682</v>
      </c>
      <c r="F10" s="3" t="n">
        <f aca="false">2^-E10</f>
        <v>4.5313507818231</v>
      </c>
      <c r="G10" s="3"/>
      <c r="H10" s="3"/>
      <c r="I10" s="0" t="n">
        <f aca="false">F10/S10</f>
        <v>1.78158622400459</v>
      </c>
      <c r="J10" s="0" t="n">
        <f aca="false">AVERAGE(I8:I10)</f>
        <v>2.08826108927844</v>
      </c>
      <c r="K10" s="0" t="n">
        <f aca="false">STDEV(I8:I10)</f>
        <v>0.603769388196</v>
      </c>
      <c r="N10" s="0" t="s">
        <v>14</v>
      </c>
      <c r="O10" s="0" t="s">
        <v>7</v>
      </c>
      <c r="P10" s="3" t="n">
        <v>26.0919971466064</v>
      </c>
      <c r="Q10" s="3" t="n">
        <f aca="false">P10-P13</f>
        <v>1.77482604980469</v>
      </c>
      <c r="R10" s="3" t="n">
        <f aca="false">Q10-Q4</f>
        <v>-1.34677886962891</v>
      </c>
      <c r="S10" s="3" t="n">
        <f aca="false">2^(-R10)</f>
        <v>2.54343613616279</v>
      </c>
      <c r="T10" s="0" t="n">
        <f aca="false">AVERAGE(S8:S10)</f>
        <v>2.65751342954583</v>
      </c>
      <c r="U10" s="0" t="n">
        <f aca="false">STDEV(S8:S10)</f>
        <v>0.394874044441375</v>
      </c>
    </row>
    <row r="11" customFormat="false" ht="13" hidden="false" customHeight="false" outlineLevel="0" collapsed="false">
      <c r="A11" s="0" t="s">
        <v>13</v>
      </c>
      <c r="B11" s="0" t="s">
        <v>9</v>
      </c>
      <c r="C11" s="3" t="n">
        <v>28.7742137908936</v>
      </c>
      <c r="N11" s="0" t="s">
        <v>14</v>
      </c>
      <c r="O11" s="0" t="s">
        <v>9</v>
      </c>
      <c r="P11" s="3" t="n">
        <v>24.3936176300049</v>
      </c>
      <c r="Q11" s="3"/>
    </row>
    <row r="12" customFormat="false" ht="13" hidden="false" customHeight="false" outlineLevel="0" collapsed="false">
      <c r="A12" s="0" t="s">
        <v>13</v>
      </c>
      <c r="B12" s="0" t="s">
        <v>9</v>
      </c>
      <c r="C12" s="3" t="n">
        <v>28.8740653991699</v>
      </c>
      <c r="N12" s="0" t="s">
        <v>14</v>
      </c>
      <c r="O12" s="0" t="s">
        <v>9</v>
      </c>
      <c r="P12" s="3" t="n">
        <v>24.4798450469971</v>
      </c>
      <c r="Q12" s="3"/>
    </row>
    <row r="13" customFormat="false" ht="13" hidden="false" customHeight="false" outlineLevel="0" collapsed="false">
      <c r="A13" s="0" t="s">
        <v>13</v>
      </c>
      <c r="B13" s="0" t="s">
        <v>9</v>
      </c>
      <c r="C13" s="3" t="n">
        <v>28.35915184021</v>
      </c>
      <c r="N13" s="0" t="s">
        <v>14</v>
      </c>
      <c r="O13" s="0" t="s">
        <v>9</v>
      </c>
      <c r="P13" s="3" t="n">
        <v>24.3171710968018</v>
      </c>
      <c r="Q13" s="3"/>
    </row>
    <row r="14" customFormat="false" ht="13" hidden="false" customHeight="false" outlineLevel="0" collapsed="false">
      <c r="A14" s="0" t="s">
        <v>15</v>
      </c>
      <c r="B14" s="0" t="s">
        <v>7</v>
      </c>
      <c r="C14" s="3" t="n">
        <v>27.0647583007813</v>
      </c>
      <c r="D14" s="3" t="n">
        <f aca="false">C14-C17</f>
        <v>0.220287322998047</v>
      </c>
      <c r="E14" s="3" t="n">
        <f aca="false">D14-D2</f>
        <v>-4.06768608093262</v>
      </c>
      <c r="F14" s="3" t="n">
        <f aca="false">2^-E14</f>
        <v>16.7685505068823</v>
      </c>
      <c r="G14" s="3"/>
      <c r="H14" s="3"/>
      <c r="I14" s="0" t="n">
        <f aca="false">F14/S14</f>
        <v>5.67133670964379</v>
      </c>
      <c r="N14" s="0" t="s">
        <v>16</v>
      </c>
      <c r="O14" s="0" t="s">
        <v>7</v>
      </c>
      <c r="P14" s="3" t="n">
        <v>23.8925552368164</v>
      </c>
      <c r="Q14" s="3" t="n">
        <f aca="false">P14-P17</f>
        <v>2.20171928405762</v>
      </c>
      <c r="R14" s="3" t="n">
        <f aca="false">Q14-Q2</f>
        <v>-1.56399726867676</v>
      </c>
      <c r="S14" s="3" t="n">
        <f aca="false">2^(-R14)</f>
        <v>2.95671926485485</v>
      </c>
    </row>
    <row r="15" customFormat="false" ht="13" hidden="false" customHeight="false" outlineLevel="0" collapsed="false">
      <c r="A15" s="0" t="s">
        <v>15</v>
      </c>
      <c r="B15" s="0" t="s">
        <v>7</v>
      </c>
      <c r="C15" s="3" t="n">
        <v>27.0731048583984</v>
      </c>
      <c r="D15" s="3" t="n">
        <f aca="false">C15-C18</f>
        <v>0.0186824798583984</v>
      </c>
      <c r="E15" s="3" t="n">
        <f aca="false">D15-D3</f>
        <v>-3.02286911010742</v>
      </c>
      <c r="F15" s="3" t="n">
        <f aca="false">2^-E15</f>
        <v>8.12782370588927</v>
      </c>
      <c r="G15" s="3"/>
      <c r="H15" s="3"/>
      <c r="I15" s="0" t="n">
        <f aca="false">F15/S15</f>
        <v>4.04828031176021</v>
      </c>
      <c r="N15" s="0" t="s">
        <v>16</v>
      </c>
      <c r="O15" s="0" t="s">
        <v>7</v>
      </c>
      <c r="P15" s="3" t="n">
        <v>23.7698001861572</v>
      </c>
      <c r="Q15" s="3" t="n">
        <f aca="false">P15-P18</f>
        <v>2.01292610168457</v>
      </c>
      <c r="R15" s="3" t="n">
        <f aca="false">Q15-Q3</f>
        <v>-1.00555992126465</v>
      </c>
      <c r="S15" s="3" t="n">
        <f aca="false">2^(-R15)</f>
        <v>2.00772255870673</v>
      </c>
    </row>
    <row r="16" customFormat="false" ht="13" hidden="false" customHeight="false" outlineLevel="0" collapsed="false">
      <c r="A16" s="0" t="s">
        <v>15</v>
      </c>
      <c r="B16" s="0" t="s">
        <v>7</v>
      </c>
      <c r="C16" s="3" t="n">
        <v>26.8661766052246</v>
      </c>
      <c r="D16" s="3" t="n">
        <f aca="false">C16-C19</f>
        <v>-0.268840789794922</v>
      </c>
      <c r="E16" s="3" t="n">
        <f aca="false">D16-D4</f>
        <v>-3.85762977600098</v>
      </c>
      <c r="F16" s="3" t="n">
        <f aca="false">2^-E16</f>
        <v>14.4964704547085</v>
      </c>
      <c r="G16" s="3"/>
      <c r="H16" s="3"/>
      <c r="I16" s="0" t="n">
        <f aca="false">F16/S16</f>
        <v>6.82448192041442</v>
      </c>
      <c r="J16" s="0" t="n">
        <f aca="false">AVERAGE(I14:I16)</f>
        <v>5.51469964727281</v>
      </c>
      <c r="K16" s="0" t="n">
        <f aca="false">STDEV(I14:I16)</f>
        <v>1.39471331102658</v>
      </c>
      <c r="N16" s="0" t="s">
        <v>16</v>
      </c>
      <c r="O16" s="0" t="s">
        <v>7</v>
      </c>
      <c r="P16" s="3" t="n">
        <v>23.609037399292</v>
      </c>
      <c r="Q16" s="3" t="n">
        <f aca="false">P16-P19</f>
        <v>2.03469467163086</v>
      </c>
      <c r="R16" s="3" t="n">
        <f aca="false">Q16-Q4</f>
        <v>-1.08691024780273</v>
      </c>
      <c r="S16" s="3" t="n">
        <f aca="false">2^(-R16)</f>
        <v>2.12418622010625</v>
      </c>
      <c r="T16" s="0" t="n">
        <f aca="false">AVERAGE(S14:S16)</f>
        <v>2.36287601455594</v>
      </c>
      <c r="U16" s="0" t="n">
        <f aca="false">STDEV(S14:S16)</f>
        <v>0.517569609377157</v>
      </c>
    </row>
    <row r="17" customFormat="false" ht="13" hidden="false" customHeight="false" outlineLevel="0" collapsed="false">
      <c r="A17" s="0" t="s">
        <v>15</v>
      </c>
      <c r="B17" s="0" t="s">
        <v>9</v>
      </c>
      <c r="C17" s="3" t="n">
        <v>26.8444709777832</v>
      </c>
      <c r="N17" s="0" t="s">
        <v>16</v>
      </c>
      <c r="O17" s="0" t="s">
        <v>9</v>
      </c>
      <c r="P17" s="3" t="n">
        <v>21.6908359527588</v>
      </c>
      <c r="Q17" s="3"/>
    </row>
    <row r="18" customFormat="false" ht="13" hidden="false" customHeight="false" outlineLevel="0" collapsed="false">
      <c r="A18" s="0" t="s">
        <v>15</v>
      </c>
      <c r="B18" s="0" t="s">
        <v>9</v>
      </c>
      <c r="C18" s="3" t="n">
        <v>27.05442237854</v>
      </c>
      <c r="N18" s="0" t="s">
        <v>16</v>
      </c>
      <c r="O18" s="0" t="s">
        <v>9</v>
      </c>
      <c r="P18" s="3" t="n">
        <v>21.7568740844727</v>
      </c>
      <c r="Q18" s="3"/>
    </row>
    <row r="19" customFormat="false" ht="13" hidden="false" customHeight="false" outlineLevel="0" collapsed="false">
      <c r="A19" s="0" t="s">
        <v>15</v>
      </c>
      <c r="B19" s="0" t="s">
        <v>9</v>
      </c>
      <c r="C19" s="3" t="n">
        <v>27.1350173950195</v>
      </c>
      <c r="N19" s="0" t="s">
        <v>16</v>
      </c>
      <c r="O19" s="1" t="s">
        <v>9</v>
      </c>
      <c r="P19" s="3" t="n">
        <v>21.5743427276611</v>
      </c>
      <c r="Q19" s="3"/>
    </row>
    <row r="20" customFormat="false" ht="13" hidden="false" customHeight="false" outlineLevel="0" collapsed="false">
      <c r="A20" s="0" t="s">
        <v>17</v>
      </c>
      <c r="B20" s="0" t="s">
        <v>7</v>
      </c>
      <c r="C20" s="3" t="n">
        <v>25.4395027160645</v>
      </c>
      <c r="D20" s="3" t="n">
        <f aca="false">C20-C23</f>
        <v>-3.57979202270503</v>
      </c>
      <c r="E20" s="3" t="n">
        <f aca="false">D20-D2</f>
        <v>-7.8677654266357</v>
      </c>
      <c r="F20" s="3" t="n">
        <f aca="false">2^-E20</f>
        <v>233.578783501974</v>
      </c>
      <c r="G20" s="3"/>
      <c r="H20" s="3"/>
      <c r="I20" s="0" t="n">
        <f aca="false">F20/S20</f>
        <v>72.6186468545171</v>
      </c>
      <c r="N20" s="0" t="s">
        <v>18</v>
      </c>
      <c r="O20" s="0" t="s">
        <v>7</v>
      </c>
      <c r="P20" s="3" t="n">
        <v>26.0703887939453</v>
      </c>
      <c r="Q20" s="3" t="n">
        <f aca="false">P20-P23</f>
        <v>2.08021926879883</v>
      </c>
      <c r="R20" s="3" t="n">
        <f aca="false">Q20-Q2</f>
        <v>-1.68549728393555</v>
      </c>
      <c r="S20" s="3" t="n">
        <f aca="false">2^(-R20)</f>
        <v>3.21651247468052</v>
      </c>
    </row>
    <row r="21" customFormat="false" ht="13" hidden="false" customHeight="false" outlineLevel="0" collapsed="false">
      <c r="A21" s="0" t="s">
        <v>17</v>
      </c>
      <c r="B21" s="0" t="s">
        <v>7</v>
      </c>
      <c r="C21" s="3" t="n">
        <v>25.5383930206299</v>
      </c>
      <c r="D21" s="3" t="n">
        <f aca="false">C21-C24</f>
        <v>-3.79971504211426</v>
      </c>
      <c r="E21" s="3" t="n">
        <f aca="false">D21-D3</f>
        <v>-6.84126663208008</v>
      </c>
      <c r="F21" s="3" t="n">
        <f aca="false">2^-E21</f>
        <v>114.66383544171</v>
      </c>
      <c r="G21" s="3"/>
      <c r="H21" s="3"/>
      <c r="I21" s="0" t="n">
        <f aca="false">F21/S21</f>
        <v>59.6828410717133</v>
      </c>
      <c r="N21" s="0" t="s">
        <v>18</v>
      </c>
      <c r="O21" s="0" t="s">
        <v>7</v>
      </c>
      <c r="P21" s="3" t="n">
        <v>25.9826202392578</v>
      </c>
      <c r="Q21" s="3" t="n">
        <f aca="false">P21-P24</f>
        <v>2.07646369934082</v>
      </c>
      <c r="R21" s="3" t="n">
        <f aca="false">Q21-Q3</f>
        <v>-0.942022323608398</v>
      </c>
      <c r="S21" s="3" t="n">
        <f aca="false">2^(-R21)</f>
        <v>1.92121945575501</v>
      </c>
    </row>
    <row r="22" customFormat="false" ht="13" hidden="false" customHeight="false" outlineLevel="0" collapsed="false">
      <c r="A22" s="0" t="s">
        <v>17</v>
      </c>
      <c r="B22" s="0" t="s">
        <v>7</v>
      </c>
      <c r="C22" s="3" t="n">
        <v>25.3168201446533</v>
      </c>
      <c r="D22" s="3" t="n">
        <f aca="false">C22-C25</f>
        <v>-3.67843055725098</v>
      </c>
      <c r="E22" s="3" t="n">
        <f aca="false">D22-D4</f>
        <v>-7.26721954345703</v>
      </c>
      <c r="F22" s="3" t="n">
        <f aca="false">2^-E22</f>
        <v>154.046227672053</v>
      </c>
      <c r="G22" s="3"/>
      <c r="H22" s="3"/>
      <c r="I22" s="0" t="n">
        <f aca="false">F22/S22</f>
        <v>60.2136147223575</v>
      </c>
      <c r="J22" s="0" t="n">
        <f aca="false">AVERAGE(I20:I22)</f>
        <v>64.1717008828626</v>
      </c>
      <c r="K22" s="0" t="n">
        <f aca="false">STDEV(I20:I22)</f>
        <v>7.32008212748269</v>
      </c>
      <c r="N22" s="0" t="s">
        <v>18</v>
      </c>
      <c r="O22" s="0" t="s">
        <v>7</v>
      </c>
      <c r="P22" s="3" t="n">
        <v>25.8910160064697</v>
      </c>
      <c r="Q22" s="3" t="n">
        <f aca="false">P22-P25</f>
        <v>1.76640319824219</v>
      </c>
      <c r="R22" s="3" t="n">
        <f aca="false">Q22-Q4</f>
        <v>-1.35520172119141</v>
      </c>
      <c r="S22" s="3" t="n">
        <f aca="false">2^(-R22)</f>
        <v>2.55832884941974</v>
      </c>
      <c r="T22" s="0" t="n">
        <f aca="false">AVERAGE(S20:S22)</f>
        <v>2.56535359328509</v>
      </c>
      <c r="U22" s="0" t="n">
        <f aca="false">STDEV(S20:S22)</f>
        <v>0.647675081726228</v>
      </c>
    </row>
    <row r="23" customFormat="false" ht="13" hidden="false" customHeight="false" outlineLevel="0" collapsed="false">
      <c r="A23" s="0" t="s">
        <v>17</v>
      </c>
      <c r="B23" s="0" t="s">
        <v>9</v>
      </c>
      <c r="C23" s="3" t="n">
        <v>29.0192947387695</v>
      </c>
      <c r="N23" s="0" t="s">
        <v>18</v>
      </c>
      <c r="O23" s="0" t="s">
        <v>9</v>
      </c>
      <c r="P23" s="3" t="n">
        <v>23.9901695251465</v>
      </c>
      <c r="Q23" s="3"/>
    </row>
    <row r="24" customFormat="false" ht="13" hidden="false" customHeight="false" outlineLevel="0" collapsed="false">
      <c r="A24" s="0" t="s">
        <v>17</v>
      </c>
      <c r="B24" s="0" t="s">
        <v>9</v>
      </c>
      <c r="C24" s="3" t="n">
        <v>29.3381080627441</v>
      </c>
      <c r="N24" s="0" t="s">
        <v>18</v>
      </c>
      <c r="O24" s="0" t="s">
        <v>9</v>
      </c>
      <c r="P24" s="3" t="n">
        <v>23.906156539917</v>
      </c>
      <c r="Q24" s="3"/>
    </row>
    <row r="25" customFormat="false" ht="13" hidden="false" customHeight="false" outlineLevel="0" collapsed="false">
      <c r="A25" s="0" t="s">
        <v>17</v>
      </c>
      <c r="B25" s="0" t="s">
        <v>9</v>
      </c>
      <c r="C25" s="3" t="n">
        <v>28.9952507019043</v>
      </c>
      <c r="N25" s="0" t="s">
        <v>18</v>
      </c>
      <c r="O25" s="0" t="s">
        <v>9</v>
      </c>
      <c r="P25" s="3" t="n">
        <v>24.1246128082275</v>
      </c>
      <c r="Q25" s="3"/>
    </row>
    <row r="26" customFormat="false" ht="13" hidden="false" customHeight="false" outlineLevel="0" collapsed="false">
      <c r="A26" s="0" t="s">
        <v>19</v>
      </c>
      <c r="B26" s="0" t="s">
        <v>7</v>
      </c>
      <c r="C26" s="3" t="n">
        <v>23.9701061248779</v>
      </c>
      <c r="D26" s="3" t="n">
        <f aca="false">C26-C29</f>
        <v>-3.1078987121582</v>
      </c>
      <c r="E26" s="3" t="n">
        <f aca="false">D26-D2</f>
        <v>-7.39587211608887</v>
      </c>
      <c r="F26" s="3" t="n">
        <f aca="false">2^-E26</f>
        <v>168.414449885647</v>
      </c>
      <c r="G26" s="3"/>
      <c r="H26" s="3"/>
      <c r="I26" s="0" t="n">
        <f aca="false">F26/S26</f>
        <v>53.59725536589</v>
      </c>
      <c r="N26" s="0" t="s">
        <v>20</v>
      </c>
      <c r="O26" s="0" t="s">
        <v>7</v>
      </c>
      <c r="P26" s="3" t="n">
        <v>25.3674831390381</v>
      </c>
      <c r="Q26" s="3" t="n">
        <f aca="false">P26-P29</f>
        <v>2.11393165588379</v>
      </c>
      <c r="R26" s="3" t="n">
        <f aca="false">Q26-Q2</f>
        <v>-1.65178489685059</v>
      </c>
      <c r="S26" s="3" t="n">
        <f aca="false">2^(-R26)</f>
        <v>3.14222153235159</v>
      </c>
    </row>
    <row r="27" customFormat="false" ht="13" hidden="false" customHeight="false" outlineLevel="0" collapsed="false">
      <c r="A27" s="0" t="s">
        <v>19</v>
      </c>
      <c r="B27" s="0" t="s">
        <v>7</v>
      </c>
      <c r="C27" s="3" t="n">
        <v>23.9058303833008</v>
      </c>
      <c r="D27" s="3" t="n">
        <f aca="false">C27-C30</f>
        <v>-3.27884101867676</v>
      </c>
      <c r="E27" s="3" t="n">
        <f aca="false">D27-D3</f>
        <v>-6.32039260864258</v>
      </c>
      <c r="F27" s="3" t="n">
        <f aca="false">2^-E27</f>
        <v>79.9148998579293</v>
      </c>
      <c r="G27" s="3"/>
      <c r="H27" s="3"/>
      <c r="I27" s="0" t="n">
        <f aca="false">F27/S27</f>
        <v>40.4386167291596</v>
      </c>
      <c r="N27" s="0" t="s">
        <v>20</v>
      </c>
      <c r="O27" s="0" t="s">
        <v>7</v>
      </c>
      <c r="P27" s="3" t="n">
        <v>25.3320159912109</v>
      </c>
      <c r="Q27" s="3" t="n">
        <f aca="false">P27-P30</f>
        <v>2.0357551574707</v>
      </c>
      <c r="R27" s="3" t="n">
        <f aca="false">Q27-Q3</f>
        <v>-0.982730865478516</v>
      </c>
      <c r="S27" s="3" t="n">
        <f aca="false">2^(-R27)</f>
        <v>1.97620260834254</v>
      </c>
    </row>
    <row r="28" customFormat="false" ht="13" hidden="false" customHeight="false" outlineLevel="0" collapsed="false">
      <c r="A28" s="0" t="s">
        <v>19</v>
      </c>
      <c r="B28" s="0" t="s">
        <v>7</v>
      </c>
      <c r="C28" s="3" t="n">
        <v>23.8076114654541</v>
      </c>
      <c r="D28" s="3" t="n">
        <f aca="false">C28-C31</f>
        <v>-4.07292938232422</v>
      </c>
      <c r="E28" s="3" t="n">
        <f aca="false">D28-D4</f>
        <v>-7.66171836853027</v>
      </c>
      <c r="F28" s="3" t="n">
        <f aca="false">2^-E28</f>
        <v>202.491616439559</v>
      </c>
      <c r="G28" s="3"/>
      <c r="H28" s="3"/>
      <c r="I28" s="0" t="n">
        <f aca="false">F28/S28</f>
        <v>93.0381853321329</v>
      </c>
      <c r="J28" s="0" t="n">
        <f aca="false">AVERAGE(I26:I28)</f>
        <v>62.3580191423942</v>
      </c>
      <c r="K28" s="0" t="n">
        <f aca="false">STDEV(I26:I28)</f>
        <v>27.3722832581702</v>
      </c>
      <c r="N28" s="0" t="s">
        <v>20</v>
      </c>
      <c r="O28" s="0" t="s">
        <v>7</v>
      </c>
      <c r="P28" s="3" t="n">
        <v>25.1127662658691</v>
      </c>
      <c r="Q28" s="3" t="n">
        <f aca="false">P28-P31</f>
        <v>1.99963760375977</v>
      </c>
      <c r="R28" s="3" t="n">
        <f aca="false">Q28-Q4</f>
        <v>-1.12196731567383</v>
      </c>
      <c r="S28" s="3" t="n">
        <f aca="false">2^(-R28)</f>
        <v>2.17643557552948</v>
      </c>
      <c r="T28" s="0" t="n">
        <f aca="false">AVERAGE(S26:S28)</f>
        <v>2.43161990540787</v>
      </c>
      <c r="U28" s="0" t="n">
        <f aca="false">STDEV(S26:S28)</f>
        <v>0.623489626576435</v>
      </c>
    </row>
    <row r="29" customFormat="false" ht="13" hidden="false" customHeight="false" outlineLevel="0" collapsed="false">
      <c r="A29" s="0" t="s">
        <v>19</v>
      </c>
      <c r="B29" s="0" t="s">
        <v>9</v>
      </c>
      <c r="C29" s="3" t="n">
        <v>27.0780048370361</v>
      </c>
      <c r="N29" s="0" t="s">
        <v>20</v>
      </c>
      <c r="O29" s="0" t="s">
        <v>9</v>
      </c>
      <c r="P29" s="3" t="n">
        <v>23.2535514831543</v>
      </c>
      <c r="Q29" s="3"/>
    </row>
    <row r="30" customFormat="false" ht="13" hidden="false" customHeight="false" outlineLevel="0" collapsed="false">
      <c r="A30" s="0" t="s">
        <v>19</v>
      </c>
      <c r="B30" s="0" t="s">
        <v>9</v>
      </c>
      <c r="C30" s="3" t="n">
        <v>27.1846714019775</v>
      </c>
      <c r="N30" s="0" t="s">
        <v>20</v>
      </c>
      <c r="O30" s="0" t="s">
        <v>9</v>
      </c>
      <c r="P30" s="3" t="n">
        <v>23.2962608337402</v>
      </c>
      <c r="Q30" s="3"/>
    </row>
    <row r="31" customFormat="false" ht="13" hidden="false" customHeight="false" outlineLevel="0" collapsed="false">
      <c r="A31" s="0" t="s">
        <v>19</v>
      </c>
      <c r="B31" s="0" t="s">
        <v>9</v>
      </c>
      <c r="C31" s="3" t="n">
        <v>27.8805408477783</v>
      </c>
      <c r="N31" s="0" t="s">
        <v>20</v>
      </c>
      <c r="O31" s="0" t="s">
        <v>9</v>
      </c>
      <c r="P31" s="3" t="n">
        <v>23.1131286621094</v>
      </c>
      <c r="Q31" s="3"/>
    </row>
    <row r="32" customFormat="false" ht="13" hidden="false" customHeight="false" outlineLevel="0" collapsed="false">
      <c r="A32" s="0" t="s">
        <v>21</v>
      </c>
      <c r="B32" s="0" t="s">
        <v>7</v>
      </c>
      <c r="C32" s="3" t="n">
        <v>29.4216213226318</v>
      </c>
      <c r="D32" s="3" t="n">
        <f aca="false">C32-C35</f>
        <v>1.7971248626709</v>
      </c>
      <c r="E32" s="3" t="n">
        <f aca="false">D32-D2</f>
        <v>-2.49084854125977</v>
      </c>
      <c r="F32" s="3" t="n">
        <f aca="false">2^-E32</f>
        <v>5.62108465040236</v>
      </c>
      <c r="G32" s="3"/>
      <c r="H32" s="3"/>
      <c r="I32" s="0" t="n">
        <f aca="false">F32/S32</f>
        <v>1.48899500367617</v>
      </c>
      <c r="N32" s="0" t="s">
        <v>22</v>
      </c>
      <c r="O32" s="0" t="s">
        <v>7</v>
      </c>
      <c r="P32" s="3" t="n">
        <v>25.672607421875</v>
      </c>
      <c r="Q32" s="3" t="n">
        <f aca="false">P32-P35</f>
        <v>1.84920692443848</v>
      </c>
      <c r="R32" s="3" t="n">
        <f aca="false">Q32-Q2</f>
        <v>-1.9165096282959</v>
      </c>
      <c r="S32" s="3" t="n">
        <f aca="false">2^(-R32)</f>
        <v>3.77508630755945</v>
      </c>
    </row>
    <row r="33" customFormat="false" ht="13" hidden="false" customHeight="false" outlineLevel="0" collapsed="false">
      <c r="A33" s="0" t="s">
        <v>21</v>
      </c>
      <c r="B33" s="0" t="s">
        <v>7</v>
      </c>
      <c r="C33" s="3" t="n">
        <v>29.2473564147949</v>
      </c>
      <c r="D33" s="3" t="n">
        <f aca="false">C33-C36</f>
        <v>1.39494514465332</v>
      </c>
      <c r="E33" s="3" t="n">
        <f aca="false">D33-D3</f>
        <v>-1.6466064453125</v>
      </c>
      <c r="F33" s="3" t="n">
        <f aca="false">2^-E33</f>
        <v>3.13096296899255</v>
      </c>
      <c r="G33" s="3"/>
      <c r="H33" s="3"/>
      <c r="I33" s="0" t="n">
        <f aca="false">F33/S33</f>
        <v>1.414439813447</v>
      </c>
      <c r="N33" s="0" t="s">
        <v>22</v>
      </c>
      <c r="O33" s="0" t="s">
        <v>7</v>
      </c>
      <c r="P33" s="3" t="n">
        <v>25.780481338501</v>
      </c>
      <c r="Q33" s="3" t="n">
        <f aca="false">P33-P36</f>
        <v>1.87211036682129</v>
      </c>
      <c r="R33" s="3" t="n">
        <f aca="false">Q33-Q3</f>
        <v>-1.14637565612793</v>
      </c>
      <c r="S33" s="3" t="n">
        <f aca="false">2^(-R33)</f>
        <v>2.2135710118074</v>
      </c>
    </row>
    <row r="34" customFormat="false" ht="13" hidden="false" customHeight="false" outlineLevel="0" collapsed="false">
      <c r="A34" s="0" t="s">
        <v>21</v>
      </c>
      <c r="B34" s="0" t="s">
        <v>7</v>
      </c>
      <c r="C34" s="3" t="n">
        <v>29.180570602417</v>
      </c>
      <c r="D34" s="3" t="n">
        <f aca="false">C34-C37</f>
        <v>0.836906433105469</v>
      </c>
      <c r="E34" s="3" t="n">
        <f aca="false">D34-D4</f>
        <v>-2.75188255310059</v>
      </c>
      <c r="F34" s="3" t="n">
        <f aca="false">2^-E34</f>
        <v>6.73595524598785</v>
      </c>
      <c r="G34" s="3"/>
      <c r="H34" s="3"/>
      <c r="I34" s="0" t="n">
        <f aca="false">F34/S34</f>
        <v>2.74558803975349</v>
      </c>
      <c r="J34" s="0" t="n">
        <f aca="false">AVERAGE(I32:I34)</f>
        <v>1.88300761895889</v>
      </c>
      <c r="K34" s="0" t="n">
        <f aca="false">STDEV(I32:I34)</f>
        <v>0.747946091540808</v>
      </c>
      <c r="N34" s="0" t="s">
        <v>22</v>
      </c>
      <c r="O34" s="0" t="s">
        <v>7</v>
      </c>
      <c r="P34" s="3" t="n">
        <v>25.5644550323486</v>
      </c>
      <c r="Q34" s="3" t="n">
        <f aca="false">P34-P37</f>
        <v>1.82683753967285</v>
      </c>
      <c r="R34" s="3" t="n">
        <f aca="false">Q34-Q4</f>
        <v>-1.29476737976074</v>
      </c>
      <c r="S34" s="3" t="n">
        <f aca="false">2^(-R34)</f>
        <v>2.45337434038088</v>
      </c>
      <c r="T34" s="1" t="n">
        <v>2.79953512</v>
      </c>
      <c r="U34" s="0" t="n">
        <f aca="false">STDEV(S32:S34)</f>
        <v>0.840908058732304</v>
      </c>
    </row>
    <row r="35" customFormat="false" ht="13" hidden="false" customHeight="false" outlineLevel="0" collapsed="false">
      <c r="A35" s="0" t="s">
        <v>21</v>
      </c>
      <c r="B35" s="0" t="s">
        <v>9</v>
      </c>
      <c r="C35" s="3" t="n">
        <v>27.6244964599609</v>
      </c>
      <c r="N35" s="0" t="s">
        <v>22</v>
      </c>
      <c r="O35" s="0" t="s">
        <v>9</v>
      </c>
      <c r="P35" s="3" t="n">
        <v>23.8234004974365</v>
      </c>
      <c r="Q35" s="3"/>
    </row>
    <row r="36" customFormat="false" ht="13" hidden="false" customHeight="false" outlineLevel="0" collapsed="false">
      <c r="A36" s="0" t="s">
        <v>21</v>
      </c>
      <c r="B36" s="0" t="s">
        <v>9</v>
      </c>
      <c r="C36" s="3" t="n">
        <v>27.8524112701416</v>
      </c>
      <c r="N36" s="0" t="s">
        <v>22</v>
      </c>
      <c r="O36" s="0" t="s">
        <v>9</v>
      </c>
      <c r="P36" s="3" t="n">
        <v>23.9083709716797</v>
      </c>
      <c r="Q36" s="3"/>
    </row>
    <row r="37" customFormat="false" ht="13" hidden="false" customHeight="false" outlineLevel="0" collapsed="false">
      <c r="A37" s="0" t="s">
        <v>21</v>
      </c>
      <c r="B37" s="0" t="s">
        <v>9</v>
      </c>
      <c r="C37" s="3" t="n">
        <v>28.3436641693115</v>
      </c>
      <c r="N37" s="0" t="s">
        <v>22</v>
      </c>
      <c r="O37" s="0" t="s">
        <v>9</v>
      </c>
      <c r="P37" s="3" t="n">
        <v>23.7376174926758</v>
      </c>
      <c r="Q37" s="3"/>
    </row>
    <row r="38" customFormat="false" ht="13" hidden="false" customHeight="false" outlineLevel="0" collapsed="false">
      <c r="A38" s="0" t="s">
        <v>23</v>
      </c>
      <c r="B38" s="0" t="s">
        <v>7</v>
      </c>
      <c r="C38" s="3" t="n">
        <v>29.547384262085</v>
      </c>
      <c r="D38" s="3" t="n">
        <f aca="false">C38-C41</f>
        <v>1.03287887573242</v>
      </c>
      <c r="E38" s="3" t="n">
        <f aca="false">D38-D2</f>
        <v>-3.25509452819824</v>
      </c>
      <c r="F38" s="3" t="n">
        <f aca="false">2^-E38</f>
        <v>9.54731148226499</v>
      </c>
      <c r="G38" s="3"/>
      <c r="H38" s="3"/>
      <c r="I38" s="0" t="n">
        <f aca="false">F38/S38</f>
        <v>2.8143758683551</v>
      </c>
      <c r="N38" s="0" t="s">
        <v>24</v>
      </c>
      <c r="O38" s="0" t="s">
        <v>7</v>
      </c>
      <c r="P38" s="3" t="n">
        <v>26.3650817871094</v>
      </c>
      <c r="Q38" s="3" t="n">
        <f aca="false">P38-P41</f>
        <v>2.00343704223633</v>
      </c>
      <c r="R38" s="3" t="n">
        <f aca="false">Q38-Q2</f>
        <v>-1.76227951049805</v>
      </c>
      <c r="S38" s="3" t="n">
        <f aca="false">2^(-R38)</f>
        <v>3.39233703273794</v>
      </c>
    </row>
    <row r="39" customFormat="false" ht="13" hidden="false" customHeight="false" outlineLevel="0" collapsed="false">
      <c r="A39" s="0" t="s">
        <v>23</v>
      </c>
      <c r="B39" s="0" t="s">
        <v>7</v>
      </c>
      <c r="C39" s="3" t="n">
        <v>29.6624794006348</v>
      </c>
      <c r="D39" s="3" t="n">
        <f aca="false">C39-C42</f>
        <v>-0.515323638916016</v>
      </c>
      <c r="E39" s="3" t="n">
        <f aca="false">D39-D3</f>
        <v>-3.55687522888184</v>
      </c>
      <c r="F39" s="3" t="n">
        <f aca="false">2^-E39</f>
        <v>11.7686361152944</v>
      </c>
      <c r="G39" s="3"/>
      <c r="H39" s="3"/>
      <c r="I39" s="0" t="n">
        <f aca="false">F39/S39</f>
        <v>5.32757445841544</v>
      </c>
      <c r="N39" s="0" t="s">
        <v>24</v>
      </c>
      <c r="O39" s="0" t="s">
        <v>7</v>
      </c>
      <c r="P39" s="3" t="n">
        <v>26.2156200408936</v>
      </c>
      <c r="Q39" s="3" t="n">
        <f aca="false">P39-P42</f>
        <v>1.87508964538574</v>
      </c>
      <c r="R39" s="3" t="n">
        <f aca="false">Q39-Q3</f>
        <v>-1.14339637756348</v>
      </c>
      <c r="S39" s="3" t="n">
        <f aca="false">2^(-R39)</f>
        <v>2.20900453051476</v>
      </c>
    </row>
    <row r="40" customFormat="false" ht="13" hidden="false" customHeight="false" outlineLevel="0" collapsed="false">
      <c r="A40" s="0" t="s">
        <v>23</v>
      </c>
      <c r="B40" s="0" t="s">
        <v>7</v>
      </c>
      <c r="C40" s="3" t="n">
        <v>29.4398574829102</v>
      </c>
      <c r="D40" s="3" t="n">
        <f aca="false">C40-C43</f>
        <v>0.963356018066406</v>
      </c>
      <c r="E40" s="3" t="n">
        <f aca="false">D40-D4</f>
        <v>-2.62543296813965</v>
      </c>
      <c r="F40" s="3" t="n">
        <f aca="false">2^-E40</f>
        <v>6.17069491500613</v>
      </c>
      <c r="G40" s="3"/>
      <c r="H40" s="3"/>
      <c r="I40" s="0" t="n">
        <f aca="false">F40/S40</f>
        <v>2.94751619612039</v>
      </c>
      <c r="J40" s="0" t="n">
        <f aca="false">AVERAGE(I38:I40)</f>
        <v>3.69648884096365</v>
      </c>
      <c r="K40" s="0" t="n">
        <f aca="false">STDEV(I38:I40)</f>
        <v>1.41412934532629</v>
      </c>
      <c r="N40" s="0" t="s">
        <v>24</v>
      </c>
      <c r="O40" s="0" t="s">
        <v>7</v>
      </c>
      <c r="P40" s="3" t="n">
        <v>26.2646884918213</v>
      </c>
      <c r="Q40" s="3" t="n">
        <f aca="false">P40-P43</f>
        <v>2.05567169189453</v>
      </c>
      <c r="R40" s="3" t="n">
        <f aca="false">Q40-Q4</f>
        <v>-1.06593322753906</v>
      </c>
      <c r="S40" s="3" t="n">
        <f aca="false">2^(-R40)</f>
        <v>2.09352366685149</v>
      </c>
      <c r="T40" s="1" t="n">
        <v>2.79953512</v>
      </c>
      <c r="U40" s="0" t="n">
        <f aca="false">STDEV(S38:S40)</f>
        <v>0.718856476182308</v>
      </c>
    </row>
    <row r="41" customFormat="false" ht="13" hidden="false" customHeight="false" outlineLevel="0" collapsed="false">
      <c r="A41" s="0" t="s">
        <v>23</v>
      </c>
      <c r="B41" s="0" t="s">
        <v>9</v>
      </c>
      <c r="C41" s="3" t="n">
        <v>28.5145053863525</v>
      </c>
      <c r="N41" s="0" t="s">
        <v>24</v>
      </c>
      <c r="O41" s="0" t="s">
        <v>9</v>
      </c>
      <c r="P41" s="3" t="n">
        <v>24.361644744873</v>
      </c>
      <c r="Q41" s="3"/>
    </row>
    <row r="42" customFormat="false" ht="13" hidden="false" customHeight="false" outlineLevel="0" collapsed="false">
      <c r="A42" s="0" t="s">
        <v>23</v>
      </c>
      <c r="B42" s="0" t="s">
        <v>9</v>
      </c>
      <c r="C42" s="3" t="n">
        <v>30.1778030395508</v>
      </c>
      <c r="N42" s="0" t="s">
        <v>24</v>
      </c>
      <c r="O42" s="0" t="s">
        <v>9</v>
      </c>
      <c r="P42" s="3" t="n">
        <v>24.3405303955078</v>
      </c>
      <c r="Q42" s="3"/>
    </row>
    <row r="43" customFormat="false" ht="13" hidden="false" customHeight="false" outlineLevel="0" collapsed="false">
      <c r="A43" s="0" t="s">
        <v>23</v>
      </c>
      <c r="B43" s="0" t="s">
        <v>9</v>
      </c>
      <c r="C43" s="3" t="n">
        <v>28.4765014648438</v>
      </c>
      <c r="N43" s="0" t="s">
        <v>24</v>
      </c>
      <c r="O43" s="0" t="s">
        <v>9</v>
      </c>
      <c r="P43" s="3" t="n">
        <v>24.2090167999268</v>
      </c>
      <c r="Q43" s="3"/>
    </row>
    <row r="44" customFormat="false" ht="13" hidden="false" customHeight="false" outlineLevel="0" collapsed="false">
      <c r="A44" s="0" t="s">
        <v>25</v>
      </c>
      <c r="B44" s="0" t="s">
        <v>7</v>
      </c>
      <c r="C44" s="3" t="n">
        <v>26.1895751953125</v>
      </c>
      <c r="D44" s="3" t="n">
        <f aca="false">C44-C47</f>
        <v>-2.61485290527344</v>
      </c>
      <c r="E44" s="3" t="n">
        <f aca="false">D44-D2</f>
        <v>-6.9028263092041</v>
      </c>
      <c r="F44" s="3" t="n">
        <f aca="false">2^-E44</f>
        <v>119.662417893288</v>
      </c>
      <c r="G44" s="3"/>
      <c r="H44" s="3"/>
      <c r="I44" s="0" t="n">
        <f aca="false">F44/S44</f>
        <v>43.4539035951928</v>
      </c>
      <c r="N44" s="0" t="s">
        <v>26</v>
      </c>
      <c r="O44" s="0" t="s">
        <v>7</v>
      </c>
      <c r="P44" s="3" t="n">
        <v>26.5038452148438</v>
      </c>
      <c r="Q44" s="3" t="n">
        <f aca="false">P44-P47</f>
        <v>2.3043041229248</v>
      </c>
      <c r="R44" s="3" t="n">
        <f aca="false">Q44-Q2</f>
        <v>-1.46141242980957</v>
      </c>
      <c r="S44" s="3" t="n">
        <f aca="false">2^(-R44)</f>
        <v>2.75377832583322</v>
      </c>
    </row>
    <row r="45" customFormat="false" ht="13" hidden="false" customHeight="false" outlineLevel="0" collapsed="false">
      <c r="A45" s="0" t="s">
        <v>25</v>
      </c>
      <c r="B45" s="0" t="s">
        <v>7</v>
      </c>
      <c r="C45" s="3" t="n">
        <v>26.0833835601807</v>
      </c>
      <c r="D45" s="3" t="n">
        <f aca="false">C45-C48</f>
        <v>-2.78484153747559</v>
      </c>
      <c r="E45" s="3" t="n">
        <f aca="false">D45-D3</f>
        <v>-5.82639312744141</v>
      </c>
      <c r="F45" s="3" t="n">
        <f aca="false">2^-E45</f>
        <v>56.7438890780759</v>
      </c>
      <c r="G45" s="3"/>
      <c r="H45" s="3"/>
      <c r="I45" s="0" t="n">
        <f aca="false">F45/S45</f>
        <v>29.6978048921091</v>
      </c>
      <c r="N45" s="0" t="s">
        <v>26</v>
      </c>
      <c r="O45" s="0" t="s">
        <v>7</v>
      </c>
      <c r="P45" s="3" t="n">
        <v>26.3622035980225</v>
      </c>
      <c r="Q45" s="3" t="n">
        <f aca="false">P45-P48</f>
        <v>2.08437728881836</v>
      </c>
      <c r="R45" s="3" t="n">
        <f aca="false">Q45-Q3</f>
        <v>-0.934108734130859</v>
      </c>
      <c r="S45" s="3" t="n">
        <f aca="false">2^(-R45)</f>
        <v>1.91070987516498</v>
      </c>
    </row>
    <row r="46" customFormat="false" ht="13" hidden="false" customHeight="false" outlineLevel="0" collapsed="false">
      <c r="A46" s="0" t="s">
        <v>25</v>
      </c>
      <c r="B46" s="0" t="s">
        <v>7</v>
      </c>
      <c r="C46" s="3" t="n">
        <v>25.9358158111572</v>
      </c>
      <c r="D46" s="3" t="n">
        <f aca="false">C46-C49</f>
        <v>-3.50129318237305</v>
      </c>
      <c r="E46" s="3" t="n">
        <f aca="false">D46-D4</f>
        <v>-7.0900821685791</v>
      </c>
      <c r="F46" s="3" t="n">
        <f aca="false">2^-E46</f>
        <v>136.24714307804</v>
      </c>
      <c r="G46" s="3"/>
      <c r="H46" s="3"/>
      <c r="I46" s="0" t="n">
        <f aca="false">F46/S46</f>
        <v>69.5039164736787</v>
      </c>
      <c r="J46" s="0" t="n">
        <f aca="false">AVERAGE(I44:I46)</f>
        <v>47.5518749869936</v>
      </c>
      <c r="K46" s="0" t="n">
        <f aca="false">STDEV(I44:I46)</f>
        <v>20.2169893148586</v>
      </c>
      <c r="N46" s="0" t="s">
        <v>26</v>
      </c>
      <c r="O46" s="0" t="s">
        <v>7</v>
      </c>
      <c r="P46" s="3" t="n">
        <v>26.1370468139648</v>
      </c>
      <c r="Q46" s="3" t="n">
        <f aca="false">P46-P49</f>
        <v>2.15054512023926</v>
      </c>
      <c r="R46" s="3" t="n">
        <f aca="false">Q46-Q4</f>
        <v>-0.971059799194336</v>
      </c>
      <c r="S46" s="3" t="n">
        <f aca="false">2^(-R46)</f>
        <v>1.9602800819093</v>
      </c>
      <c r="T46" s="1" t="n">
        <v>2.79953512</v>
      </c>
      <c r="U46" s="0" t="n">
        <f aca="false">STDEV(S44:S46)</f>
        <v>0.473085806350035</v>
      </c>
    </row>
    <row r="47" customFormat="false" ht="13" hidden="false" customHeight="false" outlineLevel="0" collapsed="false">
      <c r="A47" s="0" t="s">
        <v>25</v>
      </c>
      <c r="B47" s="0" t="s">
        <v>9</v>
      </c>
      <c r="C47" s="3" t="n">
        <v>28.8044281005859</v>
      </c>
      <c r="N47" s="0" t="s">
        <v>26</v>
      </c>
      <c r="O47" s="0" t="s">
        <v>9</v>
      </c>
      <c r="P47" s="3" t="n">
        <v>24.1995410919189</v>
      </c>
      <c r="Q47" s="3"/>
    </row>
    <row r="48" customFormat="false" ht="13" hidden="false" customHeight="false" outlineLevel="0" collapsed="false">
      <c r="A48" s="0" t="s">
        <v>25</v>
      </c>
      <c r="B48" s="0" t="s">
        <v>9</v>
      </c>
      <c r="C48" s="3" t="n">
        <v>28.8682250976563</v>
      </c>
      <c r="N48" s="0" t="s">
        <v>26</v>
      </c>
      <c r="O48" s="0" t="s">
        <v>9</v>
      </c>
      <c r="P48" s="3" t="n">
        <v>24.2778263092041</v>
      </c>
      <c r="Q48" s="3"/>
    </row>
    <row r="49" customFormat="false" ht="13" hidden="false" customHeight="false" outlineLevel="0" collapsed="false">
      <c r="A49" s="0" t="s">
        <v>25</v>
      </c>
      <c r="B49" s="0" t="s">
        <v>9</v>
      </c>
      <c r="C49" s="3" t="n">
        <v>29.4371089935303</v>
      </c>
      <c r="N49" s="0" t="s">
        <v>26</v>
      </c>
      <c r="O49" s="0" t="s">
        <v>9</v>
      </c>
      <c r="P49" s="3" t="n">
        <v>23.9865016937256</v>
      </c>
      <c r="Q49" s="3"/>
    </row>
    <row r="50" customFormat="false" ht="13" hidden="false" customHeight="false" outlineLevel="0" collapsed="false">
      <c r="A50" s="0" t="s">
        <v>27</v>
      </c>
      <c r="B50" s="0" t="s">
        <v>7</v>
      </c>
      <c r="C50" s="3" t="n">
        <v>27.3086185455322</v>
      </c>
      <c r="D50" s="3" t="n">
        <f aca="false">C50-C53</f>
        <v>-2.14147567749026</v>
      </c>
      <c r="E50" s="3" t="n">
        <f aca="false">D50-D2</f>
        <v>-6.42944908142092</v>
      </c>
      <c r="F50" s="3" t="n">
        <f aca="false">2^-E50</f>
        <v>86.1900294495193</v>
      </c>
      <c r="G50" s="3"/>
      <c r="H50" s="3"/>
      <c r="I50" s="0" t="n">
        <f aca="false">F50/S50</f>
        <v>34.6075335693602</v>
      </c>
      <c r="N50" s="0" t="s">
        <v>28</v>
      </c>
      <c r="O50" s="0" t="s">
        <v>7</v>
      </c>
      <c r="P50" s="3" t="n">
        <v>26.8163681030273</v>
      </c>
      <c r="Q50" s="3" t="n">
        <f aca="false">P50-P53</f>
        <v>2.44928169250488</v>
      </c>
      <c r="R50" s="3" t="n">
        <f aca="false">Q50-Q2</f>
        <v>-1.31643486022949</v>
      </c>
      <c r="S50" s="3" t="n">
        <f aca="false">2^(-R50)</f>
        <v>2.49049904919626</v>
      </c>
    </row>
    <row r="51" customFormat="false" ht="13" hidden="false" customHeight="false" outlineLevel="0" collapsed="false">
      <c r="A51" s="0" t="s">
        <v>27</v>
      </c>
      <c r="B51" s="0" t="s">
        <v>7</v>
      </c>
      <c r="C51" s="3" t="n">
        <v>27.1431179046631</v>
      </c>
      <c r="D51" s="3" t="n">
        <f aca="false">C51-C54</f>
        <v>-3.07781791687012</v>
      </c>
      <c r="E51" s="3" t="n">
        <f aca="false">D51-D3</f>
        <v>-6.11936950683594</v>
      </c>
      <c r="F51" s="3" t="n">
        <f aca="false">2^-E51</f>
        <v>69.520642333751</v>
      </c>
      <c r="G51" s="3"/>
      <c r="H51" s="3"/>
      <c r="I51" s="0" t="n">
        <f aca="false">F51/S51</f>
        <v>39.501639754568</v>
      </c>
      <c r="N51" s="0" t="s">
        <v>28</v>
      </c>
      <c r="O51" s="0" t="s">
        <v>7</v>
      </c>
      <c r="P51" s="3" t="n">
        <v>26.6613788604736</v>
      </c>
      <c r="Q51" s="3" t="n">
        <f aca="false">P51-P54</f>
        <v>2.20295715332031</v>
      </c>
      <c r="R51" s="3" t="n">
        <f aca="false">Q51-Q3</f>
        <v>-0.815528869628906</v>
      </c>
      <c r="S51" s="3" t="n">
        <f aca="false">2^(-R51)</f>
        <v>1.7599432014898</v>
      </c>
    </row>
    <row r="52" customFormat="false" ht="13" hidden="false" customHeight="false" outlineLevel="0" collapsed="false">
      <c r="A52" s="0" t="s">
        <v>27</v>
      </c>
      <c r="B52" s="0" t="s">
        <v>7</v>
      </c>
      <c r="C52" s="3" t="n">
        <v>26.8890132904053</v>
      </c>
      <c r="D52" s="3" t="n">
        <f aca="false">C52-C55</f>
        <v>-3.58102798461914</v>
      </c>
      <c r="E52" s="3" t="n">
        <f aca="false">D52-D4</f>
        <v>-7.1698169708252</v>
      </c>
      <c r="F52" s="3" t="n">
        <f aca="false">2^-E52</f>
        <v>143.989217522763</v>
      </c>
      <c r="G52" s="3"/>
      <c r="H52" s="3"/>
      <c r="I52" s="0" t="n">
        <f aca="false">F52/S52</f>
        <v>64.7984372802531</v>
      </c>
      <c r="J52" s="0" t="n">
        <f aca="false">AVERAGE(I50:I52)</f>
        <v>46.3025368680604</v>
      </c>
      <c r="K52" s="0" t="n">
        <f aca="false">STDEV(I50:I52)</f>
        <v>16.2037593749516</v>
      </c>
      <c r="N52" s="0" t="s">
        <v>28</v>
      </c>
      <c r="O52" s="0" t="s">
        <v>7</v>
      </c>
      <c r="P52" s="3" t="n">
        <v>26.5421085357666</v>
      </c>
      <c r="Q52" s="3" t="n">
        <f aca="false">P52-P55</f>
        <v>1.96967506408691</v>
      </c>
      <c r="R52" s="3" t="n">
        <f aca="false">Q52-Q4</f>
        <v>-1.15192985534668</v>
      </c>
      <c r="S52" s="3" t="n">
        <f aca="false">2^(-R52)</f>
        <v>2.22210941446026</v>
      </c>
      <c r="T52" s="1" t="n">
        <v>2.79953512</v>
      </c>
      <c r="U52" s="0" t="n">
        <f aca="false">STDEV(S50:S52)</f>
        <v>0.369536297509751</v>
      </c>
    </row>
    <row r="53" customFormat="false" ht="13" hidden="false" customHeight="false" outlineLevel="0" collapsed="false">
      <c r="A53" s="0" t="s">
        <v>27</v>
      </c>
      <c r="B53" s="0" t="s">
        <v>9</v>
      </c>
      <c r="C53" s="3" t="n">
        <v>29.4500942230225</v>
      </c>
      <c r="N53" s="0" t="s">
        <v>28</v>
      </c>
      <c r="O53" s="0" t="s">
        <v>9</v>
      </c>
      <c r="P53" s="3" t="n">
        <v>24.3670864105225</v>
      </c>
      <c r="Q53" s="3"/>
    </row>
    <row r="54" customFormat="false" ht="13" hidden="false" customHeight="false" outlineLevel="0" collapsed="false">
      <c r="A54" s="0" t="s">
        <v>27</v>
      </c>
      <c r="B54" s="0" t="s">
        <v>9</v>
      </c>
      <c r="C54" s="3" t="n">
        <v>30.2209358215332</v>
      </c>
      <c r="N54" s="0" t="s">
        <v>28</v>
      </c>
      <c r="O54" s="0" t="s">
        <v>9</v>
      </c>
      <c r="P54" s="3" t="n">
        <v>24.4584217071533</v>
      </c>
      <c r="Q54" s="3"/>
    </row>
    <row r="55" customFormat="false" ht="13" hidden="false" customHeight="false" outlineLevel="0" collapsed="false">
      <c r="A55" s="0" t="s">
        <v>27</v>
      </c>
      <c r="B55" s="0" t="s">
        <v>9</v>
      </c>
      <c r="C55" s="3" t="n">
        <v>30.4700412750244</v>
      </c>
      <c r="N55" s="0" t="s">
        <v>28</v>
      </c>
      <c r="O55" s="0" t="s">
        <v>9</v>
      </c>
      <c r="P55" s="3" t="n">
        <v>24.5724334716797</v>
      </c>
      <c r="Q5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15"/>
  </cols>
  <sheetData>
    <row r="1" customFormat="false" ht="13" hidden="false" customHeight="false" outlineLevel="0" collapsed="false">
      <c r="A1" s="0" t="s">
        <v>29</v>
      </c>
      <c r="B1" s="0" t="s">
        <v>11</v>
      </c>
      <c r="C1" s="0" t="s">
        <v>12</v>
      </c>
    </row>
    <row r="2" customFormat="false" ht="13" hidden="false" customHeight="false" outlineLevel="0" collapsed="false">
      <c r="A2" s="1" t="s">
        <v>30</v>
      </c>
      <c r="B2" s="0" t="n">
        <v>64.1717008828626</v>
      </c>
      <c r="C2" s="0" t="n">
        <v>7.32008212748267</v>
      </c>
    </row>
    <row r="3" customFormat="false" ht="13" hidden="false" customHeight="false" outlineLevel="0" collapsed="false">
      <c r="A3" s="0" t="s">
        <v>19</v>
      </c>
      <c r="B3" s="0" t="n">
        <v>62.3580191423942</v>
      </c>
      <c r="C3" s="0" t="n">
        <v>27.3722832581702</v>
      </c>
    </row>
    <row r="4" customFormat="false" ht="13" hidden="false" customHeight="false" outlineLevel="0" collapsed="false">
      <c r="A4" s="0" t="s">
        <v>21</v>
      </c>
      <c r="B4" s="0" t="n">
        <v>1.88300761895889</v>
      </c>
      <c r="C4" s="0" t="n">
        <v>0.747946091540808</v>
      </c>
    </row>
    <row r="5" customFormat="false" ht="13" hidden="false" customHeight="false" outlineLevel="0" collapsed="false">
      <c r="A5" s="0" t="s">
        <v>23</v>
      </c>
      <c r="B5" s="0" t="n">
        <v>3.69648884096365</v>
      </c>
      <c r="C5" s="0" t="n">
        <v>1.41412934532628</v>
      </c>
    </row>
    <row r="6" customFormat="false" ht="13" hidden="false" customHeight="false" outlineLevel="0" collapsed="false">
      <c r="A6" s="0" t="s">
        <v>25</v>
      </c>
      <c r="B6" s="0" t="n">
        <v>47.5518749869935</v>
      </c>
      <c r="C6" s="0" t="n">
        <v>20.2169893148585</v>
      </c>
    </row>
    <row r="7" customFormat="false" ht="13" hidden="false" customHeight="false" outlineLevel="0" collapsed="false">
      <c r="A7" s="1" t="s">
        <v>27</v>
      </c>
      <c r="B7" s="0" t="n">
        <v>46.3025368680604</v>
      </c>
      <c r="C7" s="0" t="n">
        <v>16.2037593749516</v>
      </c>
    </row>
    <row r="8" customFormat="false" ht="13" hidden="false" customHeight="false" outlineLevel="0" collapsed="false">
      <c r="A8" s="0" t="s">
        <v>13</v>
      </c>
      <c r="B8" s="0" t="n">
        <v>2.08826108927844</v>
      </c>
      <c r="C8" s="0" t="n">
        <v>0.603769388196</v>
      </c>
    </row>
    <row r="9" customFormat="false" ht="13" hidden="false" customHeight="false" outlineLevel="0" collapsed="false">
      <c r="A9" s="0" t="s">
        <v>15</v>
      </c>
      <c r="B9" s="0" t="n">
        <v>5.51469964727281</v>
      </c>
      <c r="C9" s="0" t="n">
        <v>1.39471331102657</v>
      </c>
    </row>
    <row r="10" customFormat="false" ht="13" hidden="false" customHeight="false" outlineLevel="0" collapsed="false">
      <c r="A10" s="1"/>
      <c r="E10" s="1"/>
    </row>
    <row r="11" customFormat="false" ht="13" hidden="false" customHeight="false" outlineLevel="0" collapsed="false">
      <c r="A11" s="1" t="s">
        <v>31</v>
      </c>
    </row>
    <row r="12" customFormat="false" ht="13" hidden="false" customHeight="false" outlineLevel="0" collapsed="false">
      <c r="A12" s="1" t="s">
        <v>32</v>
      </c>
    </row>
    <row r="13" customFormat="false" ht="13" hidden="false" customHeight="false" outlineLevel="0" collapsed="false">
      <c r="A13" s="1" t="s">
        <v>33</v>
      </c>
    </row>
    <row r="14" customFormat="false" ht="13" hidden="false" customHeight="false" outlineLevel="0" collapsed="false">
      <c r="A14" s="1" t="s">
        <v>34</v>
      </c>
    </row>
    <row r="15" customFormat="false" ht="13" hidden="false" customHeight="false" outlineLevel="0" collapsed="false">
      <c r="A15" s="1" t="s">
        <v>35</v>
      </c>
    </row>
    <row r="16" customFormat="false" ht="13" hidden="false" customHeight="false" outlineLevel="0" collapsed="false">
      <c r="A16" s="1" t="s">
        <v>36</v>
      </c>
    </row>
    <row r="17" customFormat="false" ht="13" hidden="false" customHeight="false" outlineLevel="0" collapsed="false">
      <c r="A17" s="1" t="s">
        <v>37</v>
      </c>
    </row>
    <row r="18" customFormat="false" ht="13" hidden="false" customHeight="false" outlineLevel="0" collapsed="false">
      <c r="A18" s="1" t="s">
        <v>38</v>
      </c>
      <c r="E18" s="1"/>
    </row>
    <row r="19" customFormat="false" ht="13" hidden="false" customHeight="false" outlineLevel="0" collapsed="false">
      <c r="A19" s="1" t="s">
        <v>39</v>
      </c>
    </row>
    <row r="23" customFormat="false" ht="13" hidden="false" customHeight="false" outlineLevel="0" collapsed="false">
      <c r="C2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2T17:51:39Z</dcterms:created>
  <dc:creator/>
  <dc:description/>
  <dc:language>en-US</dc:language>
  <cp:lastModifiedBy>Jieyu Gao</cp:lastModifiedBy>
  <dcterms:modified xsi:type="dcterms:W3CDTF">2023-11-12T17:51:39Z</dcterms:modified>
  <cp:revision>0</cp:revision>
  <dc:subject/>
  <dc:title/>
</cp:coreProperties>
</file>